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atsuzakiken/Desktop/Kono2018/Revision/Source Data/full submittion時点/"/>
    </mc:Choice>
  </mc:AlternateContent>
  <bookViews>
    <workbookView xWindow="1840" yWindow="2680" windowWidth="26960" windowHeight="15320" tabRatio="500"/>
  </bookViews>
  <sheets>
    <sheet name="8D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7" i="1" l="1"/>
  <c r="B26" i="1"/>
  <c r="B25" i="1"/>
  <c r="B24" i="1"/>
  <c r="B23" i="1"/>
  <c r="B22" i="1"/>
  <c r="B21" i="1"/>
  <c r="B20" i="1"/>
  <c r="B19" i="1"/>
  <c r="C18" i="1"/>
  <c r="B17" i="1"/>
  <c r="B16" i="1"/>
  <c r="F14" i="1"/>
  <c r="C13" i="1"/>
  <c r="C11" i="1"/>
  <c r="C7" i="1"/>
  <c r="C4" i="1"/>
</calcChain>
</file>

<file path=xl/sharedStrings.xml><?xml version="1.0" encoding="utf-8"?>
<sst xmlns="http://schemas.openxmlformats.org/spreadsheetml/2006/main" count="31" uniqueCount="29">
  <si>
    <t>θ1</t>
    <phoneticPr fontId="1"/>
  </si>
  <si>
    <t>θ2</t>
    <phoneticPr fontId="1"/>
  </si>
  <si>
    <t>cell1</t>
    <phoneticPr fontId="1"/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exp.1</t>
    <phoneticPr fontId="1"/>
  </si>
  <si>
    <t>exp.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topLeftCell="A9" workbookViewId="0">
      <selection activeCell="E2" sqref="E2"/>
    </sheetView>
  </sheetViews>
  <sheetFormatPr baseColWidth="12" defaultRowHeight="20" x14ac:dyDescent="0.3"/>
  <sheetData>
    <row r="1" spans="1:6" x14ac:dyDescent="0.3">
      <c r="B1" t="s">
        <v>27</v>
      </c>
      <c r="E1" t="s">
        <v>28</v>
      </c>
    </row>
    <row r="2" spans="1:6" x14ac:dyDescent="0.3">
      <c r="B2" t="s">
        <v>0</v>
      </c>
      <c r="C2" t="s">
        <v>1</v>
      </c>
      <c r="E2" t="s">
        <v>0</v>
      </c>
      <c r="F2" t="s">
        <v>1</v>
      </c>
    </row>
    <row r="3" spans="1:6" x14ac:dyDescent="0.3">
      <c r="A3" t="s">
        <v>2</v>
      </c>
      <c r="B3">
        <v>110.69499999999999</v>
      </c>
      <c r="C3">
        <v>51.658999999999999</v>
      </c>
      <c r="E3">
        <v>93.004000000000005</v>
      </c>
      <c r="F3">
        <v>63.435000000000002</v>
      </c>
    </row>
    <row r="4" spans="1:6" x14ac:dyDescent="0.3">
      <c r="A4" t="s">
        <v>3</v>
      </c>
      <c r="B4">
        <v>146.09899999999999</v>
      </c>
      <c r="C4">
        <f>360-128.027</f>
        <v>231.97300000000001</v>
      </c>
      <c r="E4">
        <v>119.633</v>
      </c>
      <c r="F4">
        <v>39.039000000000001</v>
      </c>
    </row>
    <row r="5" spans="1:6" x14ac:dyDescent="0.3">
      <c r="A5" t="s">
        <v>4</v>
      </c>
      <c r="B5">
        <v>95.14</v>
      </c>
      <c r="C5">
        <v>52.496000000000002</v>
      </c>
      <c r="E5">
        <v>159.44399999999999</v>
      </c>
      <c r="F5">
        <v>293.96199999999999</v>
      </c>
    </row>
    <row r="6" spans="1:6" x14ac:dyDescent="0.3">
      <c r="A6" t="s">
        <v>5</v>
      </c>
      <c r="B6">
        <v>98.861000000000004</v>
      </c>
      <c r="C6">
        <v>18.434999999999999</v>
      </c>
      <c r="E6">
        <v>124.34</v>
      </c>
      <c r="F6">
        <v>115.15600000000001</v>
      </c>
    </row>
    <row r="7" spans="1:6" x14ac:dyDescent="0.3">
      <c r="A7" t="s">
        <v>6</v>
      </c>
      <c r="B7">
        <v>53.32</v>
      </c>
      <c r="C7">
        <f>360-60.642</f>
        <v>299.358</v>
      </c>
      <c r="E7">
        <v>139.69900000000001</v>
      </c>
      <c r="F7">
        <v>51.735999999999997</v>
      </c>
    </row>
    <row r="8" spans="1:6" x14ac:dyDescent="0.3">
      <c r="A8" t="s">
        <v>7</v>
      </c>
      <c r="B8">
        <v>126.87</v>
      </c>
      <c r="C8">
        <v>98.972999999999999</v>
      </c>
      <c r="E8">
        <v>142.45400000000001</v>
      </c>
      <c r="F8">
        <v>63.435000000000002</v>
      </c>
    </row>
    <row r="9" spans="1:6" x14ac:dyDescent="0.3">
      <c r="A9" t="s">
        <v>8</v>
      </c>
      <c r="B9">
        <v>94.48</v>
      </c>
      <c r="C9">
        <v>140.65299999999999</v>
      </c>
      <c r="E9">
        <v>151.55699999999999</v>
      </c>
      <c r="F9">
        <v>90</v>
      </c>
    </row>
    <row r="10" spans="1:6" x14ac:dyDescent="0.3">
      <c r="A10" t="s">
        <v>9</v>
      </c>
      <c r="B10">
        <v>144.76400000000001</v>
      </c>
      <c r="C10">
        <v>74.251000000000005</v>
      </c>
      <c r="E10">
        <v>139.399</v>
      </c>
      <c r="F10">
        <v>153.435</v>
      </c>
    </row>
    <row r="11" spans="1:6" x14ac:dyDescent="0.3">
      <c r="A11" t="s">
        <v>10</v>
      </c>
      <c r="B11">
        <v>57.994999999999997</v>
      </c>
      <c r="C11">
        <f>360-19.477</f>
        <v>340.52300000000002</v>
      </c>
      <c r="E11">
        <v>113.589</v>
      </c>
      <c r="F11">
        <v>84.838999999999999</v>
      </c>
    </row>
    <row r="12" spans="1:6" x14ac:dyDescent="0.3">
      <c r="A12" t="s">
        <v>11</v>
      </c>
      <c r="B12">
        <v>113.185</v>
      </c>
      <c r="C12">
        <v>93.438999999999993</v>
      </c>
      <c r="E12">
        <v>106.31399999999999</v>
      </c>
      <c r="F12">
        <v>90</v>
      </c>
    </row>
    <row r="13" spans="1:6" x14ac:dyDescent="0.3">
      <c r="A13" t="s">
        <v>12</v>
      </c>
      <c r="B13">
        <v>156.96600000000001</v>
      </c>
      <c r="C13">
        <f>156.966-101.168</f>
        <v>55.798000000000002</v>
      </c>
      <c r="E13">
        <v>93.759</v>
      </c>
      <c r="F13">
        <v>86.364999999999995</v>
      </c>
    </row>
    <row r="14" spans="1:6" x14ac:dyDescent="0.3">
      <c r="A14" t="s">
        <v>13</v>
      </c>
      <c r="B14">
        <v>140.19399999999999</v>
      </c>
      <c r="C14">
        <v>95.194000000000003</v>
      </c>
      <c r="E14">
        <v>91.79</v>
      </c>
      <c r="F14">
        <f>360-12.724</f>
        <v>347.27600000000001</v>
      </c>
    </row>
    <row r="15" spans="1:6" x14ac:dyDescent="0.3">
      <c r="A15" t="s">
        <v>14</v>
      </c>
      <c r="B15">
        <v>103.956</v>
      </c>
      <c r="C15">
        <v>60.255000000000003</v>
      </c>
      <c r="E15">
        <v>108.03400000000001</v>
      </c>
      <c r="F15">
        <v>92.088999999999999</v>
      </c>
    </row>
    <row r="16" spans="1:6" x14ac:dyDescent="0.3">
      <c r="A16" t="s">
        <v>15</v>
      </c>
      <c r="B16">
        <f>74.136+37.981</f>
        <v>112.11699999999999</v>
      </c>
      <c r="C16">
        <v>74.135999999999996</v>
      </c>
      <c r="E16">
        <v>142.64500000000001</v>
      </c>
      <c r="F16">
        <v>90.846999999999994</v>
      </c>
    </row>
    <row r="17" spans="1:6" x14ac:dyDescent="0.3">
      <c r="A17" t="s">
        <v>16</v>
      </c>
      <c r="B17">
        <f>84.495+69.829</f>
        <v>154.32400000000001</v>
      </c>
      <c r="C17">
        <v>84.495000000000005</v>
      </c>
      <c r="E17">
        <v>138.01300000000001</v>
      </c>
      <c r="F17">
        <v>120.363</v>
      </c>
    </row>
    <row r="18" spans="1:6" x14ac:dyDescent="0.3">
      <c r="A18" t="s">
        <v>17</v>
      </c>
      <c r="B18">
        <v>174.73400000000001</v>
      </c>
      <c r="C18">
        <f>360-23.353</f>
        <v>336.64699999999999</v>
      </c>
    </row>
    <row r="19" spans="1:6" x14ac:dyDescent="0.3">
      <c r="A19" t="s">
        <v>18</v>
      </c>
      <c r="B19">
        <f>92.857+53.757</f>
        <v>146.614</v>
      </c>
      <c r="C19">
        <v>92.856999999999999</v>
      </c>
    </row>
    <row r="20" spans="1:6" x14ac:dyDescent="0.3">
      <c r="A20" t="s">
        <v>19</v>
      </c>
      <c r="B20">
        <f>64.033+52.898</f>
        <v>116.93100000000001</v>
      </c>
      <c r="C20">
        <v>64.033000000000001</v>
      </c>
    </row>
    <row r="21" spans="1:6" x14ac:dyDescent="0.3">
      <c r="A21" t="s">
        <v>20</v>
      </c>
      <c r="B21">
        <f>2.106+81.656</f>
        <v>83.762</v>
      </c>
      <c r="C21">
        <v>2.1059999999999999</v>
      </c>
    </row>
    <row r="22" spans="1:6" x14ac:dyDescent="0.3">
      <c r="A22" t="s">
        <v>21</v>
      </c>
      <c r="B22">
        <f>124.452+3.752</f>
        <v>128.20400000000001</v>
      </c>
      <c r="C22">
        <v>124.452</v>
      </c>
    </row>
    <row r="23" spans="1:6" x14ac:dyDescent="0.3">
      <c r="A23" t="s">
        <v>22</v>
      </c>
      <c r="B23">
        <f>89.869+29.578</f>
        <v>119.447</v>
      </c>
      <c r="C23">
        <v>89.869</v>
      </c>
    </row>
    <row r="24" spans="1:6" x14ac:dyDescent="0.3">
      <c r="A24" t="s">
        <v>23</v>
      </c>
      <c r="B24">
        <f>37.741+44.773</f>
        <v>82.51400000000001</v>
      </c>
      <c r="C24">
        <v>37.741</v>
      </c>
    </row>
    <row r="25" spans="1:6" x14ac:dyDescent="0.3">
      <c r="A25" t="s">
        <v>24</v>
      </c>
      <c r="B25">
        <f>112.62+20.254</f>
        <v>132.874</v>
      </c>
      <c r="C25">
        <v>112.62</v>
      </c>
    </row>
    <row r="26" spans="1:6" x14ac:dyDescent="0.3">
      <c r="A26" t="s">
        <v>25</v>
      </c>
      <c r="B26">
        <f>106.759+29.604</f>
        <v>136.363</v>
      </c>
      <c r="C26">
        <v>106.759</v>
      </c>
    </row>
    <row r="27" spans="1:6" x14ac:dyDescent="0.3">
      <c r="A27" t="s">
        <v>26</v>
      </c>
      <c r="B27">
        <f>49.108+121.715</f>
        <v>170.82300000000001</v>
      </c>
      <c r="C27">
        <v>49.10799999999999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8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lyn Kono</dc:creator>
  <cp:lastModifiedBy>Kalyn Kono</cp:lastModifiedBy>
  <dcterms:created xsi:type="dcterms:W3CDTF">2019-02-08T07:10:57Z</dcterms:created>
  <dcterms:modified xsi:type="dcterms:W3CDTF">2019-05-02T02:30:44Z</dcterms:modified>
</cp:coreProperties>
</file>